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3.647</c:v>
                </c:pt>
                <c:pt idx="1">
                  <c:v>32.172</c:v>
                </c:pt>
                <c:pt idx="2">
                  <c:v>36.157</c:v>
                </c:pt>
                <c:pt idx="3">
                  <c:v>34.531</c:v>
                </c:pt>
                <c:pt idx="4">
                  <c:v>33.442</c:v>
                </c:pt>
                <c:pt idx="5">
                  <c:v>33.015</c:v>
                </c:pt>
                <c:pt idx="6">
                  <c:v>30.617</c:v>
                </c:pt>
                <c:pt idx="7">
                  <c:v>28.673</c:v>
                </c:pt>
                <c:pt idx="8">
                  <c:v>33.852</c:v>
                </c:pt>
                <c:pt idx="9">
                  <c:v>30.557</c:v>
                </c:pt>
                <c:pt idx="10">
                  <c:v>34.071</c:v>
                </c:pt>
                <c:pt idx="11">
                  <c:v>33.692</c:v>
                </c:pt>
                <c:pt idx="12">
                  <c:v>32.923</c:v>
                </c:pt>
                <c:pt idx="13">
                  <c:v>35.125</c:v>
                </c:pt>
                <c:pt idx="14">
                  <c:v>29.228</c:v>
                </c:pt>
                <c:pt idx="15">
                  <c:v>28.838</c:v>
                </c:pt>
                <c:pt idx="16">
                  <c:v>28.611</c:v>
                </c:pt>
                <c:pt idx="17">
                  <c:v>30.148</c:v>
                </c:pt>
                <c:pt idx="18">
                  <c:v>32.257</c:v>
                </c:pt>
                <c:pt idx="19">
                  <c:v>32.104</c:v>
                </c:pt>
                <c:pt idx="20">
                  <c:v>32.222</c:v>
                </c:pt>
                <c:pt idx="21">
                  <c:v>36.947</c:v>
                </c:pt>
                <c:pt idx="22">
                  <c:v>33.401</c:v>
                </c:pt>
                <c:pt idx="23">
                  <c:v>34.814</c:v>
                </c:pt>
                <c:pt idx="24">
                  <c:v>35.55</c:v>
                </c:pt>
                <c:pt idx="25">
                  <c:v>32.249</c:v>
                </c:pt>
                <c:pt idx="26">
                  <c:v>34.702</c:v>
                </c:pt>
                <c:pt idx="27">
                  <c:v>34.529</c:v>
                </c:pt>
                <c:pt idx="28">
                  <c:v>33.013</c:v>
                </c:pt>
                <c:pt idx="29">
                  <c:v>36.13</c:v>
                </c:pt>
                <c:pt idx="30">
                  <c:v>36.604</c:v>
                </c:pt>
                <c:pt idx="31">
                  <c:v>35.43</c:v>
                </c:pt>
                <c:pt idx="32">
                  <c:v>34.942</c:v>
                </c:pt>
                <c:pt idx="33">
                  <c:v>34.053</c:v>
                </c:pt>
                <c:pt idx="34">
                  <c:v>36.233</c:v>
                </c:pt>
                <c:pt idx="35">
                  <c:v>33.698</c:v>
                </c:pt>
                <c:pt idx="36">
                  <c:v>33.758</c:v>
                </c:pt>
                <c:pt idx="37">
                  <c:v>34.386</c:v>
                </c:pt>
                <c:pt idx="38">
                  <c:v>30.992</c:v>
                </c:pt>
                <c:pt idx="39">
                  <c:v>30.393</c:v>
                </c:pt>
                <c:pt idx="40">
                  <c:v>31.17</c:v>
                </c:pt>
                <c:pt idx="41">
                  <c:v>35.468</c:v>
                </c:pt>
                <c:pt idx="42">
                  <c:v>37.997</c:v>
                </c:pt>
                <c:pt idx="43">
                  <c:v>36.465</c:v>
                </c:pt>
                <c:pt idx="44">
                  <c:v>36.805</c:v>
                </c:pt>
                <c:pt idx="45">
                  <c:v>34.338</c:v>
                </c:pt>
                <c:pt idx="46">
                  <c:v>34.048</c:v>
                </c:pt>
                <c:pt idx="47">
                  <c:v>36.483</c:v>
                </c:pt>
                <c:pt idx="48">
                  <c:v>34.552</c:v>
                </c:pt>
                <c:pt idx="49">
                  <c:v>35.346</c:v>
                </c:pt>
                <c:pt idx="50">
                  <c:v>31.309</c:v>
                </c:pt>
                <c:pt idx="51">
                  <c:v>32.662</c:v>
                </c:pt>
                <c:pt idx="52">
                  <c:v>32.829</c:v>
                </c:pt>
                <c:pt idx="53">
                  <c:v>31.007</c:v>
                </c:pt>
                <c:pt idx="54">
                  <c:v>31.663</c:v>
                </c:pt>
                <c:pt idx="55">
                  <c:v>30.979</c:v>
                </c:pt>
                <c:pt idx="56">
                  <c:v>32.987</c:v>
                </c:pt>
                <c:pt idx="57">
                  <c:v>29.047</c:v>
                </c:pt>
                <c:pt idx="58">
                  <c:v>26.497</c:v>
                </c:pt>
                <c:pt idx="59">
                  <c:v>32.4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5.967</c:v>
                </c:pt>
                <c:pt idx="1">
                  <c:v>34.514</c:v>
                </c:pt>
                <c:pt idx="2">
                  <c:v>36.493</c:v>
                </c:pt>
                <c:pt idx="3">
                  <c:v>36.706</c:v>
                </c:pt>
                <c:pt idx="4">
                  <c:v>34.748</c:v>
                </c:pt>
                <c:pt idx="5">
                  <c:v>36.101</c:v>
                </c:pt>
                <c:pt idx="6">
                  <c:v>34.344</c:v>
                </c:pt>
                <c:pt idx="7">
                  <c:v>33.58</c:v>
                </c:pt>
                <c:pt idx="8">
                  <c:v>35.115</c:v>
                </c:pt>
                <c:pt idx="9">
                  <c:v>35.343</c:v>
                </c:pt>
                <c:pt idx="10">
                  <c:v>32.87</c:v>
                </c:pt>
                <c:pt idx="11">
                  <c:v>31.176</c:v>
                </c:pt>
                <c:pt idx="12">
                  <c:v>33.043</c:v>
                </c:pt>
                <c:pt idx="13">
                  <c:v>33.515</c:v>
                </c:pt>
                <c:pt idx="14">
                  <c:v>33.484</c:v>
                </c:pt>
                <c:pt idx="15">
                  <c:v>34.619</c:v>
                </c:pt>
                <c:pt idx="16">
                  <c:v>32.717</c:v>
                </c:pt>
                <c:pt idx="17">
                  <c:v>31.829</c:v>
                </c:pt>
                <c:pt idx="18">
                  <c:v>32.51</c:v>
                </c:pt>
                <c:pt idx="19">
                  <c:v>34.757</c:v>
                </c:pt>
                <c:pt idx="20">
                  <c:v>35.564</c:v>
                </c:pt>
                <c:pt idx="21">
                  <c:v>35.678</c:v>
                </c:pt>
                <c:pt idx="22">
                  <c:v>35.743</c:v>
                </c:pt>
                <c:pt idx="23">
                  <c:v>34.72</c:v>
                </c:pt>
                <c:pt idx="24">
                  <c:v>33.904</c:v>
                </c:pt>
                <c:pt idx="25">
                  <c:v>35.962</c:v>
                </c:pt>
                <c:pt idx="26">
                  <c:v>32.542</c:v>
                </c:pt>
                <c:pt idx="27">
                  <c:v>33.264</c:v>
                </c:pt>
                <c:pt idx="28">
                  <c:v>36.53</c:v>
                </c:pt>
                <c:pt idx="29">
                  <c:v>36.875</c:v>
                </c:pt>
                <c:pt idx="30">
                  <c:v>34.379</c:v>
                </c:pt>
                <c:pt idx="31">
                  <c:v>33.932</c:v>
                </c:pt>
                <c:pt idx="32">
                  <c:v>33.807</c:v>
                </c:pt>
                <c:pt idx="33">
                  <c:v>32.026</c:v>
                </c:pt>
                <c:pt idx="34">
                  <c:v>35.085</c:v>
                </c:pt>
                <c:pt idx="35">
                  <c:v>33.222</c:v>
                </c:pt>
                <c:pt idx="36">
                  <c:v>33.234</c:v>
                </c:pt>
                <c:pt idx="37">
                  <c:v>35.688</c:v>
                </c:pt>
                <c:pt idx="38">
                  <c:v>34.21</c:v>
                </c:pt>
                <c:pt idx="39">
                  <c:v>34.16</c:v>
                </c:pt>
                <c:pt idx="40">
                  <c:v>34.013</c:v>
                </c:pt>
                <c:pt idx="41">
                  <c:v>33.362</c:v>
                </c:pt>
                <c:pt idx="42">
                  <c:v>36.135</c:v>
                </c:pt>
                <c:pt idx="43">
                  <c:v>32.511</c:v>
                </c:pt>
                <c:pt idx="44">
                  <c:v>32.612</c:v>
                </c:pt>
                <c:pt idx="45">
                  <c:v>32.061</c:v>
                </c:pt>
                <c:pt idx="46">
                  <c:v>32.927</c:v>
                </c:pt>
                <c:pt idx="47">
                  <c:v>35.615</c:v>
                </c:pt>
                <c:pt idx="48">
                  <c:v>36.56</c:v>
                </c:pt>
                <c:pt idx="49">
                  <c:v>36.022</c:v>
                </c:pt>
                <c:pt idx="50">
                  <c:v>35.148</c:v>
                </c:pt>
                <c:pt idx="51">
                  <c:v>33.925</c:v>
                </c:pt>
                <c:pt idx="52">
                  <c:v>33.981</c:v>
                </c:pt>
                <c:pt idx="53">
                  <c:v>36.584</c:v>
                </c:pt>
                <c:pt idx="54">
                  <c:v>35.73</c:v>
                </c:pt>
                <c:pt idx="55">
                  <c:v>33.9</c:v>
                </c:pt>
                <c:pt idx="56">
                  <c:v>33.016</c:v>
                </c:pt>
                <c:pt idx="57">
                  <c:v>34.34</c:v>
                </c:pt>
                <c:pt idx="58">
                  <c:v>31.472</c:v>
                </c:pt>
                <c:pt idx="59">
                  <c:v>33.82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22099795"/>
        <c:axId val="33458027"/>
      </c:scatterChart>
      <c:valAx>
        <c:axId val="22099795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458027"/>
        <c:crossesAt val="0"/>
        <c:crossBetween val="midCat"/>
      </c:valAx>
      <c:valAx>
        <c:axId val="33458027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09979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3.647</v>
      </c>
      <c r="C2" s="1" t="n">
        <v>35.967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32.172</v>
      </c>
      <c r="C3" s="1" t="n">
        <v>34.514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6.157</v>
      </c>
      <c r="C4" s="1" t="n">
        <v>36.493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4.531</v>
      </c>
      <c r="C5" s="1" t="n">
        <v>36.706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3.442</v>
      </c>
      <c r="C6" s="1" t="n">
        <v>34.748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33.015</v>
      </c>
      <c r="C7" s="1" t="n">
        <v>36.101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0.617</v>
      </c>
      <c r="C8" s="1" t="n">
        <v>34.344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28.673</v>
      </c>
      <c r="C9" s="1" t="n">
        <v>33.58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33.852</v>
      </c>
      <c r="C10" s="1" t="n">
        <v>35.115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0.557</v>
      </c>
      <c r="C11" s="1" t="n">
        <v>35.343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4.071</v>
      </c>
      <c r="C12" s="1" t="n">
        <v>32.87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3.692</v>
      </c>
      <c r="C13" s="1" t="n">
        <v>31.176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2.923</v>
      </c>
      <c r="C14" s="1" t="n">
        <v>33.043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5.125</v>
      </c>
      <c r="C15" s="1" t="n">
        <v>33.515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29.228</v>
      </c>
      <c r="C16" s="1" t="n">
        <v>33.484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28.838</v>
      </c>
      <c r="C17" s="1" t="n">
        <v>34.619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28.611</v>
      </c>
      <c r="C18" s="1" t="n">
        <v>32.717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0.148</v>
      </c>
      <c r="C19" s="1" t="n">
        <v>31.829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2.257</v>
      </c>
      <c r="C20" s="1" t="n">
        <v>32.51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2.104</v>
      </c>
      <c r="C21" s="1" t="n">
        <v>34.757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2.222</v>
      </c>
      <c r="C22" s="1" t="n">
        <v>35.564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36.947</v>
      </c>
      <c r="C23" s="1" t="n">
        <v>35.678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33.401</v>
      </c>
      <c r="C24" s="1" t="n">
        <v>35.743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4.814</v>
      </c>
      <c r="C25" s="1" t="n">
        <v>34.72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5.55</v>
      </c>
      <c r="C26" s="1" t="n">
        <v>33.904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32.249</v>
      </c>
      <c r="C27" s="1" t="n">
        <v>35.962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4.702</v>
      </c>
      <c r="C28" s="1" t="n">
        <v>32.542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4.529</v>
      </c>
      <c r="C29" s="1" t="n">
        <v>33.264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3.013</v>
      </c>
      <c r="C30" s="1" t="n">
        <v>36.53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36.13</v>
      </c>
      <c r="C31" s="1" t="n">
        <v>36.875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6.604</v>
      </c>
      <c r="C32" s="1" t="n">
        <v>34.379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35.43</v>
      </c>
      <c r="C33" s="1" t="n">
        <v>33.932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34.942</v>
      </c>
      <c r="C34" s="1" t="n">
        <v>33.807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34.053</v>
      </c>
      <c r="C35" s="1" t="n">
        <v>32.026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36.233</v>
      </c>
      <c r="C36" s="1" t="n">
        <v>35.085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3.698</v>
      </c>
      <c r="C37" s="1" t="n">
        <v>33.222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3.758</v>
      </c>
      <c r="C38" s="1" t="n">
        <v>33.234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34.386</v>
      </c>
      <c r="C39" s="1" t="n">
        <v>35.688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30.992</v>
      </c>
      <c r="C40" s="1" t="n">
        <v>34.21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0.393</v>
      </c>
      <c r="C41" s="1" t="n">
        <v>34.16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1.17</v>
      </c>
      <c r="C42" s="1" t="n">
        <v>34.013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35.468</v>
      </c>
      <c r="C43" s="1" t="n">
        <v>33.362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7.997</v>
      </c>
      <c r="C44" s="1" t="n">
        <v>36.135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36.465</v>
      </c>
      <c r="C45" s="1" t="n">
        <v>32.511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36.805</v>
      </c>
      <c r="C46" s="1" t="n">
        <v>32.612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34.338</v>
      </c>
      <c r="C47" s="1" t="n">
        <v>32.061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34.048</v>
      </c>
      <c r="C48" s="1" t="n">
        <v>32.927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36.483</v>
      </c>
      <c r="C49" s="1" t="n">
        <v>35.615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4.552</v>
      </c>
      <c r="C50" s="1" t="n">
        <v>36.56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35.346</v>
      </c>
      <c r="C51" s="1" t="n">
        <v>36.022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31.309</v>
      </c>
      <c r="C52" s="1" t="n">
        <v>35.148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32.662</v>
      </c>
      <c r="C53" s="1" t="n">
        <v>33.925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2.829</v>
      </c>
      <c r="C54" s="1" t="n">
        <v>33.981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31.007</v>
      </c>
      <c r="C55" s="1" t="n">
        <v>36.584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31.663</v>
      </c>
      <c r="C56" s="1" t="n">
        <v>35.73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30.979</v>
      </c>
      <c r="C57" s="1" t="n">
        <v>33.9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2.987</v>
      </c>
      <c r="C58" s="1" t="n">
        <v>33.016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29.047</v>
      </c>
      <c r="C59" s="1" t="n">
        <v>34.34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26.497</v>
      </c>
      <c r="C60" s="1" t="n">
        <v>31.472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2.498</v>
      </c>
      <c r="C61" s="1" t="n">
        <v>33.821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6:50Z</dcterms:modified>
  <cp:revision>0</cp:revision>
  <dc:subject/>
  <dc:title/>
</cp:coreProperties>
</file>